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hmae\mmbLab\OneDrive_NoUpload\2016_CO微生物群集構造論文\論文_第６稿_Arch_Microbiol_revise\"/>
    </mc:Choice>
  </mc:AlternateContent>
  <xr:revisionPtr revIDLastSave="0" documentId="13_ncr:1_{8257424C-C563-4DD7-A335-9408A81FFC7A}" xr6:coauthVersionLast="40" xr6:coauthVersionMax="40" xr10:uidLastSave="{00000000-0000-0000-0000-000000000000}"/>
  <bookViews>
    <workbookView xWindow="-110" yWindow="-110" windowWidth="19420" windowHeight="10420" xr2:uid="{628C066E-1A91-4454-8F4D-F694413B35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9" uniqueCount="88">
  <si>
    <t>OTU</t>
  </si>
  <si>
    <t>1405_UN_A1_D</t>
  </si>
  <si>
    <t>1405_UN_A1_M</t>
  </si>
  <si>
    <t>1405_UN_A1_S</t>
  </si>
  <si>
    <t>1405_UN_A2_D</t>
  </si>
  <si>
    <t>1405_UN_A2_M</t>
  </si>
  <si>
    <t>1405_UN_A2_S</t>
  </si>
  <si>
    <t>1405_UN_B1</t>
  </si>
  <si>
    <t>1405_UN_B2</t>
  </si>
  <si>
    <t>1405_UN_B3</t>
  </si>
  <si>
    <t>1405_UN_B4</t>
  </si>
  <si>
    <t>1405_UN_B7</t>
  </si>
  <si>
    <t>1405_UN_B8</t>
  </si>
  <si>
    <t>1405_UN_R2</t>
  </si>
  <si>
    <t>1501_IZ_ATGH01</t>
  </si>
  <si>
    <t>1501_IZ_BZ05</t>
  </si>
  <si>
    <t>1501_IZ_BZ06</t>
  </si>
  <si>
    <t>1501_IZ_BZ07</t>
  </si>
  <si>
    <t>1501_IZ_JD</t>
  </si>
  <si>
    <t>1501_IZ_JU</t>
  </si>
  <si>
    <t>1501_IZ_KD01</t>
  </si>
  <si>
    <t>1501_IZ_SM05</t>
  </si>
  <si>
    <t>1501_IZ_SM07</t>
  </si>
  <si>
    <t>1505_UN_A1_S</t>
  </si>
  <si>
    <t>1505_UN_B2</t>
  </si>
  <si>
    <t>1505_UN_B4</t>
  </si>
  <si>
    <t>1505_UN_B7</t>
  </si>
  <si>
    <t>1505_UN_C3</t>
  </si>
  <si>
    <t>1505_UN_R2</t>
  </si>
  <si>
    <t>1511_UN_A1_C</t>
  </si>
  <si>
    <t>1511_UN_A1_D</t>
  </si>
  <si>
    <t>1511_UN_A1_M</t>
  </si>
  <si>
    <t>1511_UN_A1_S</t>
  </si>
  <si>
    <t>1511_UN_A2_C</t>
  </si>
  <si>
    <t>1511_UN_A2_D</t>
  </si>
  <si>
    <t>1511_UN_A2_M</t>
  </si>
  <si>
    <t>1511_UN_A2_S</t>
  </si>
  <si>
    <t>1511_UN_B1</t>
  </si>
  <si>
    <t>1511_UN_B2</t>
  </si>
  <si>
    <t>1511_UN_B3</t>
  </si>
  <si>
    <t>1511_UN_B4_S</t>
  </si>
  <si>
    <t>1511_UN_C1</t>
  </si>
  <si>
    <t>1511_UN_D1</t>
  </si>
  <si>
    <t>1511_UN_D3</t>
  </si>
  <si>
    <t>1511_UN_D4_C</t>
  </si>
  <si>
    <t>1511_UN_D4_S</t>
  </si>
  <si>
    <t>1511_UN_R3</t>
  </si>
  <si>
    <t>1612_KR_D2</t>
  </si>
  <si>
    <t>1612_KR_E1</t>
  </si>
  <si>
    <t>1612_UN_A1_5</t>
  </si>
  <si>
    <t>1612_UN_B9_2</t>
  </si>
  <si>
    <t>1612_UN_E2</t>
  </si>
  <si>
    <t>1612_UN_UL</t>
  </si>
  <si>
    <t>1703_KM_2-1_03</t>
  </si>
  <si>
    <t>Caldanaerobacter_subterraneus_subsp._pacificus_DSM_12653__CDSM653_RS09340</t>
  </si>
  <si>
    <t>OTU_664</t>
  </si>
  <si>
    <t>Candidatus_Korarchaeota_archaeon_MDKW__D6D85_RS06615</t>
  </si>
  <si>
    <t>OTU_1000</t>
  </si>
  <si>
    <t>Caldanaerobacter_subterraneus_subsp._yonseiensis_KB-1__O163_RS28125</t>
  </si>
  <si>
    <t>OTU_1148</t>
  </si>
  <si>
    <t>Thermofilum_carboxyditrophus_1505__TCARB_RS08035</t>
  </si>
  <si>
    <t>OTU_1051</t>
  </si>
  <si>
    <t>Thermococcus_barophilus_CH5__TBCH5v1_RS05400</t>
  </si>
  <si>
    <t>OTU_1816</t>
  </si>
  <si>
    <t>Moorella_thermoacetica_DSM_21394__MOTE_RS12810</t>
  </si>
  <si>
    <t>OTU_1621</t>
  </si>
  <si>
    <t>Carboxydocella_sporoproducens_DSM_16521__B5D20_RS13600</t>
  </si>
  <si>
    <t>OTU_1654</t>
  </si>
  <si>
    <t>Moorella_glycerini_NMP__BN1230_RS01825</t>
  </si>
  <si>
    <t>OTU_1692</t>
  </si>
  <si>
    <t>Thermoanaerobacter_sp._YS13__THYS13_RS07610</t>
  </si>
  <si>
    <t>OTU_1749</t>
  </si>
  <si>
    <t>Carboxydothermus_pertinax_Ug1__NR_113201.1</t>
  </si>
  <si>
    <t>OTU_3578</t>
  </si>
  <si>
    <t>OTU_6791</t>
  </si>
  <si>
    <t>Parageobacillus_thermoglucosidasius_B4168__B4168_RS14500</t>
  </si>
  <si>
    <t>OTU_8267</t>
  </si>
  <si>
    <t>Thermanaeromonas_toyohensis_ToBE__B9A14_RS16040</t>
  </si>
  <si>
    <t>OTU_6523</t>
  </si>
  <si>
    <t>OTU_1160</t>
  </si>
  <si>
    <t>1511_UN_B4_C</t>
  </si>
  <si>
    <t>Carboxydothermus_hydrogenoformans_Z-2901__CHY_RS09860</t>
  </si>
  <si>
    <t>Top hit</t>
    <phoneticPr fontId="2"/>
  </si>
  <si>
    <t>Identity</t>
    <phoneticPr fontId="2"/>
  </si>
  <si>
    <t>Homology to the potential hydrogenogenic carboxydotrophs</t>
    <phoneticPr fontId="2"/>
  </si>
  <si>
    <t>Relative abundance (%)</t>
    <phoneticPr fontId="2"/>
  </si>
  <si>
    <r>
      <rPr>
        <b/>
        <sz val="11"/>
        <color theme="1"/>
        <rFont val="Arial"/>
        <family val="2"/>
      </rPr>
      <t>Online Resource 7</t>
    </r>
    <r>
      <rPr>
        <sz val="11"/>
        <color theme="1"/>
        <rFont val="Arial"/>
        <family val="2"/>
      </rPr>
      <t xml:space="preserve"> Distribution pattern of potential hydrogenogenic carboxydotrophic phylotypes in hot springs</t>
    </r>
    <phoneticPr fontId="2"/>
  </si>
  <si>
    <r>
      <t xml:space="preserve">"Diversity and distribution of thermophilic hydrogenogenic carboxydotrophs revealed by microbial community analysis in sediments from multiple hydrothermal environments in Japan"
</t>
    </r>
    <r>
      <rPr>
        <i/>
        <sz val="10"/>
        <color theme="1"/>
        <rFont val="Arial"/>
        <family val="2"/>
      </rPr>
      <t>Arch. Microbiol.</t>
    </r>
    <r>
      <rPr>
        <sz val="10"/>
        <color theme="1"/>
        <rFont val="Arial"/>
        <family val="2"/>
      </rPr>
      <t xml:space="preserve"> Kimiho Omae, Yuto Fukuyama, Hisato Yasuda, Kenta Mise, Takashi Yoshida, and Yoshihiko Sako*
Laboratory of Marine Microbiology, Graduate School of Agriculture, Kyoto University; sako@kais.kyoto-u.ac.jp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176" fontId="1" fillId="0" borderId="0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textRotation="90"/>
    </xf>
    <xf numFmtId="0" fontId="1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D318-1010-4905-A9E9-2FFF47D6FACB}">
  <dimension ref="A1:BE20"/>
  <sheetViews>
    <sheetView tabSelected="1" zoomScale="85" zoomScaleNormal="85" workbookViewId="0">
      <selection sqref="A1:H1"/>
    </sheetView>
  </sheetViews>
  <sheetFormatPr defaultRowHeight="14" x14ac:dyDescent="0.55000000000000004"/>
  <cols>
    <col min="1" max="1" width="10.33203125" style="1" bestFit="1" customWidth="1"/>
    <col min="2" max="2" width="79.33203125" style="1" bestFit="1" customWidth="1"/>
    <col min="3" max="3" width="7.75" style="1" bestFit="1" customWidth="1"/>
    <col min="4" max="57" width="7.08203125" style="1" customWidth="1"/>
    <col min="58" max="16384" width="8.6640625" style="1"/>
  </cols>
  <sheetData>
    <row r="1" spans="1:57" ht="41.5" customHeight="1" x14ac:dyDescent="0.55000000000000004">
      <c r="A1" s="12" t="s">
        <v>87</v>
      </c>
      <c r="B1" s="12"/>
      <c r="C1" s="12"/>
      <c r="D1" s="12"/>
      <c r="E1" s="12"/>
      <c r="F1" s="12"/>
      <c r="G1" s="12"/>
      <c r="H1" s="12"/>
    </row>
    <row r="3" spans="1:57" x14ac:dyDescent="0.55000000000000004">
      <c r="A3" s="1" t="s">
        <v>86</v>
      </c>
    </row>
    <row r="5" spans="1:57" ht="18" customHeight="1" x14ac:dyDescent="0.55000000000000004">
      <c r="A5" s="9" t="s">
        <v>0</v>
      </c>
      <c r="B5" s="8" t="s">
        <v>84</v>
      </c>
      <c r="C5" s="8"/>
      <c r="D5" s="11" t="s">
        <v>85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</row>
    <row r="6" spans="1:57" ht="100" customHeight="1" x14ac:dyDescent="0.55000000000000004">
      <c r="A6" s="10"/>
      <c r="B6" s="4" t="s">
        <v>82</v>
      </c>
      <c r="C6" s="4" t="s">
        <v>83</v>
      </c>
      <c r="D6" s="5" t="s">
        <v>1</v>
      </c>
      <c r="E6" s="5" t="s">
        <v>2</v>
      </c>
      <c r="F6" s="5" t="s">
        <v>3</v>
      </c>
      <c r="G6" s="5" t="s">
        <v>4</v>
      </c>
      <c r="H6" s="5" t="s">
        <v>5</v>
      </c>
      <c r="I6" s="5" t="s">
        <v>6</v>
      </c>
      <c r="J6" s="5" t="s">
        <v>7</v>
      </c>
      <c r="K6" s="5" t="s">
        <v>8</v>
      </c>
      <c r="L6" s="5" t="s">
        <v>9</v>
      </c>
      <c r="M6" s="5" t="s">
        <v>10</v>
      </c>
      <c r="N6" s="5" t="s">
        <v>11</v>
      </c>
      <c r="O6" s="5" t="s">
        <v>12</v>
      </c>
      <c r="P6" s="5" t="s">
        <v>13</v>
      </c>
      <c r="Q6" s="5" t="s">
        <v>23</v>
      </c>
      <c r="R6" s="5" t="s">
        <v>24</v>
      </c>
      <c r="S6" s="5" t="s">
        <v>25</v>
      </c>
      <c r="T6" s="5" t="s">
        <v>26</v>
      </c>
      <c r="U6" s="5" t="s">
        <v>27</v>
      </c>
      <c r="V6" s="5" t="s">
        <v>28</v>
      </c>
      <c r="W6" s="5" t="s">
        <v>29</v>
      </c>
      <c r="X6" s="5" t="s">
        <v>30</v>
      </c>
      <c r="Y6" s="5" t="s">
        <v>31</v>
      </c>
      <c r="Z6" s="5" t="s">
        <v>32</v>
      </c>
      <c r="AA6" s="5" t="s">
        <v>33</v>
      </c>
      <c r="AB6" s="5" t="s">
        <v>34</v>
      </c>
      <c r="AC6" s="5" t="s">
        <v>35</v>
      </c>
      <c r="AD6" s="5" t="s">
        <v>36</v>
      </c>
      <c r="AE6" s="5" t="s">
        <v>37</v>
      </c>
      <c r="AF6" s="5" t="s">
        <v>38</v>
      </c>
      <c r="AG6" s="5" t="s">
        <v>39</v>
      </c>
      <c r="AH6" s="5" t="s">
        <v>80</v>
      </c>
      <c r="AI6" s="5" t="s">
        <v>40</v>
      </c>
      <c r="AJ6" s="5" t="s">
        <v>41</v>
      </c>
      <c r="AK6" s="5" t="s">
        <v>42</v>
      </c>
      <c r="AL6" s="5" t="s">
        <v>43</v>
      </c>
      <c r="AM6" s="5" t="s">
        <v>44</v>
      </c>
      <c r="AN6" s="5" t="s">
        <v>45</v>
      </c>
      <c r="AO6" s="5" t="s">
        <v>46</v>
      </c>
      <c r="AP6" s="5" t="s">
        <v>49</v>
      </c>
      <c r="AQ6" s="5" t="s">
        <v>50</v>
      </c>
      <c r="AR6" s="5" t="s">
        <v>51</v>
      </c>
      <c r="AS6" s="5" t="s">
        <v>52</v>
      </c>
      <c r="AT6" s="5" t="s">
        <v>47</v>
      </c>
      <c r="AU6" s="5" t="s">
        <v>48</v>
      </c>
      <c r="AV6" s="5" t="s">
        <v>53</v>
      </c>
      <c r="AW6" s="5" t="s">
        <v>14</v>
      </c>
      <c r="AX6" s="5" t="s">
        <v>15</v>
      </c>
      <c r="AY6" s="5" t="s">
        <v>16</v>
      </c>
      <c r="AZ6" s="5" t="s">
        <v>17</v>
      </c>
      <c r="BA6" s="5" t="s">
        <v>18</v>
      </c>
      <c r="BB6" s="5" t="s">
        <v>19</v>
      </c>
      <c r="BC6" s="5" t="s">
        <v>20</v>
      </c>
      <c r="BD6" s="5" t="s">
        <v>21</v>
      </c>
      <c r="BE6" s="5" t="s">
        <v>22</v>
      </c>
    </row>
    <row r="7" spans="1:57" x14ac:dyDescent="0.55000000000000004">
      <c r="A7" s="2" t="s">
        <v>55</v>
      </c>
      <c r="B7" s="2" t="s">
        <v>54</v>
      </c>
      <c r="C7" s="3">
        <v>98.8</v>
      </c>
      <c r="D7" s="2">
        <v>8.5289489033422469E-2</v>
      </c>
      <c r="E7" s="2">
        <v>6.8393283929833001E-2</v>
      </c>
      <c r="F7" s="2">
        <v>5.0297112227227986E-3</v>
      </c>
      <c r="G7" s="2">
        <v>3.79041248606466E-2</v>
      </c>
      <c r="H7" s="2">
        <v>2.4624260172897483E-2</v>
      </c>
      <c r="I7" s="2">
        <v>3.5341800326347692E-2</v>
      </c>
      <c r="J7" s="2">
        <v>2.4242607898544686E-2</v>
      </c>
      <c r="K7" s="2">
        <v>0.18505308645804258</v>
      </c>
      <c r="L7" s="2">
        <v>6.4709688805223833E-2</v>
      </c>
      <c r="M7" s="2">
        <v>1.9864354834132639E-2</v>
      </c>
      <c r="N7" s="2">
        <v>7.2769611410275067E-3</v>
      </c>
      <c r="O7" s="2">
        <v>0.10481598970695889</v>
      </c>
      <c r="P7" s="2">
        <v>9.3049841482948613E-3</v>
      </c>
      <c r="Q7" s="2">
        <v>0</v>
      </c>
      <c r="R7" s="2">
        <v>0</v>
      </c>
      <c r="S7" s="2">
        <v>0</v>
      </c>
      <c r="T7" s="2">
        <v>3.5094843815411149E-3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2.1606672140356943E-3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.0175010175010175E-2</v>
      </c>
      <c r="BB7" s="2">
        <v>3.0416708912095712E-2</v>
      </c>
      <c r="BC7" s="2">
        <v>0</v>
      </c>
      <c r="BD7" s="2">
        <v>2.2828444241524939E-2</v>
      </c>
      <c r="BE7" s="2">
        <v>2.9824927674550389E-2</v>
      </c>
    </row>
    <row r="8" spans="1:57" x14ac:dyDescent="0.55000000000000004">
      <c r="A8" s="2" t="s">
        <v>57</v>
      </c>
      <c r="B8" s="2" t="s">
        <v>56</v>
      </c>
      <c r="C8" s="3">
        <v>99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.5040647349461921E-3</v>
      </c>
      <c r="U8" s="2">
        <v>0</v>
      </c>
      <c r="V8" s="2">
        <v>0</v>
      </c>
      <c r="W8" s="2">
        <v>0.32144944476914084</v>
      </c>
      <c r="X8" s="2">
        <v>2.0452825557850818E-2</v>
      </c>
      <c r="Y8" s="2">
        <v>1.9829138919642414E-2</v>
      </c>
      <c r="Z8" s="2">
        <v>1.5234380950930059E-2</v>
      </c>
      <c r="AA8" s="2">
        <v>0</v>
      </c>
      <c r="AB8" s="2">
        <v>0</v>
      </c>
      <c r="AC8" s="2">
        <v>0.11210249370853352</v>
      </c>
      <c r="AD8" s="2">
        <v>1.8110610553958302E-2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.11107042597339192</v>
      </c>
      <c r="AK8" s="2">
        <v>0</v>
      </c>
      <c r="AL8" s="2">
        <v>0</v>
      </c>
      <c r="AM8" s="2">
        <v>2.0970222284356216E-2</v>
      </c>
      <c r="AN8" s="2">
        <v>0</v>
      </c>
      <c r="AO8" s="2">
        <v>0</v>
      </c>
      <c r="AP8" s="2">
        <v>0.25334990222427728</v>
      </c>
      <c r="AQ8" s="2">
        <v>0</v>
      </c>
      <c r="AR8" s="2">
        <v>1.4160169214022108E-2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</row>
    <row r="9" spans="1:57" x14ac:dyDescent="0.55000000000000004">
      <c r="A9" s="2" t="s">
        <v>61</v>
      </c>
      <c r="B9" s="2" t="s">
        <v>60</v>
      </c>
      <c r="C9" s="3">
        <v>10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4.8822165263029413E-3</v>
      </c>
      <c r="AK9" s="2">
        <v>0</v>
      </c>
      <c r="AL9" s="2">
        <v>0</v>
      </c>
      <c r="AM9" s="2">
        <v>4.333845938766951E-2</v>
      </c>
      <c r="AN9" s="2">
        <v>0.14908603776846291</v>
      </c>
      <c r="AO9" s="2">
        <v>0</v>
      </c>
      <c r="AP9" s="2">
        <v>1.0596383743220722E-2</v>
      </c>
      <c r="AQ9" s="2">
        <v>0</v>
      </c>
      <c r="AR9" s="2">
        <v>9.6466152770525601E-2</v>
      </c>
      <c r="AS9" s="2">
        <v>0</v>
      </c>
      <c r="AT9" s="2">
        <v>0</v>
      </c>
      <c r="AU9" s="2">
        <v>7.5202671198880985E-4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</row>
    <row r="10" spans="1:57" x14ac:dyDescent="0.55000000000000004">
      <c r="A10" s="2" t="s">
        <v>59</v>
      </c>
      <c r="B10" s="2" t="s">
        <v>58</v>
      </c>
      <c r="C10" s="3">
        <v>99.5</v>
      </c>
      <c r="D10" s="2">
        <v>5.8327005403501823E-2</v>
      </c>
      <c r="E10" s="2">
        <v>0</v>
      </c>
      <c r="F10" s="2">
        <v>1.2933543144144338E-2</v>
      </c>
      <c r="G10" s="2">
        <v>4.459308807134894E-3</v>
      </c>
      <c r="H10" s="2">
        <v>0</v>
      </c>
      <c r="I10" s="2">
        <v>3.0078127937317183E-3</v>
      </c>
      <c r="J10" s="2">
        <v>0</v>
      </c>
      <c r="K10" s="2">
        <v>4.1352645018556997E-2</v>
      </c>
      <c r="L10" s="2">
        <v>4.4120242367198075E-3</v>
      </c>
      <c r="M10" s="2">
        <v>4.2566474644569939E-2</v>
      </c>
      <c r="N10" s="2">
        <v>2.4256537136758357E-3</v>
      </c>
      <c r="O10" s="2">
        <v>0</v>
      </c>
      <c r="P10" s="2">
        <v>2.6585668995128178E-3</v>
      </c>
      <c r="Q10" s="2">
        <v>0</v>
      </c>
      <c r="R10" s="2">
        <v>0</v>
      </c>
      <c r="S10" s="2">
        <v>0</v>
      </c>
      <c r="T10" s="2">
        <v>7.7710011305553257E-3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2.2385022385022386E-2</v>
      </c>
      <c r="BB10" s="2">
        <v>0</v>
      </c>
      <c r="BC10" s="2">
        <v>0</v>
      </c>
      <c r="BD10" s="2">
        <v>0</v>
      </c>
      <c r="BE10" s="2">
        <v>0</v>
      </c>
    </row>
    <row r="11" spans="1:57" s="2" customFormat="1" x14ac:dyDescent="0.55000000000000004">
      <c r="A11" s="2" t="s">
        <v>79</v>
      </c>
      <c r="B11" s="2" t="s">
        <v>81</v>
      </c>
      <c r="C11" s="3">
        <v>97.7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2.5427984768637123E-3</v>
      </c>
      <c r="R11" s="2">
        <v>0</v>
      </c>
      <c r="S11" s="2">
        <v>6.4659213614644024E-4</v>
      </c>
      <c r="T11" s="2">
        <v>0</v>
      </c>
      <c r="U11" s="2">
        <v>7.5335241826126264E-4</v>
      </c>
      <c r="V11" s="2">
        <v>0</v>
      </c>
      <c r="W11" s="2">
        <v>0.99357101110461721</v>
      </c>
      <c r="X11" s="2">
        <v>1.2271695334710491E-2</v>
      </c>
      <c r="Y11" s="2">
        <v>0</v>
      </c>
      <c r="Z11" s="2">
        <v>2.8945323806767113E-2</v>
      </c>
      <c r="AA11" s="2">
        <v>0.12652889076339097</v>
      </c>
      <c r="AB11" s="2">
        <v>7.7530509691313707</v>
      </c>
      <c r="AC11" s="2">
        <v>6.4058567833447724E-2</v>
      </c>
      <c r="AD11" s="2">
        <v>2.2638263192447878E-3</v>
      </c>
      <c r="AE11" s="2">
        <v>4.96031746031746E-2</v>
      </c>
      <c r="AF11" s="2">
        <v>2.277893287969331E-2</v>
      </c>
      <c r="AG11" s="2">
        <v>1.2325105317475087</v>
      </c>
      <c r="AH11" s="2">
        <v>11.044844592269756</v>
      </c>
      <c r="AI11" s="2">
        <v>1.1034482758620689E-2</v>
      </c>
      <c r="AJ11" s="2">
        <v>1.4646649578908825E-2</v>
      </c>
      <c r="AK11" s="2">
        <v>3.3997994118347015E-3</v>
      </c>
      <c r="AL11" s="2">
        <v>8.7675716748984427E-3</v>
      </c>
      <c r="AM11" s="2">
        <v>1.398014818957081E-2</v>
      </c>
      <c r="AN11" s="2">
        <v>0</v>
      </c>
      <c r="AO11" s="2">
        <v>4.9075205025300994E-3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</row>
    <row r="12" spans="1:57" x14ac:dyDescent="0.55000000000000004">
      <c r="A12" s="2" t="s">
        <v>63</v>
      </c>
      <c r="B12" s="2" t="s">
        <v>62</v>
      </c>
      <c r="C12" s="3">
        <v>9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2.5437525437525439E-2</v>
      </c>
      <c r="BB12" s="2">
        <v>2.2812531684071782E-2</v>
      </c>
      <c r="BC12" s="2">
        <v>0</v>
      </c>
      <c r="BD12" s="2">
        <v>4.9461629189970706E-2</v>
      </c>
      <c r="BE12" s="2">
        <v>7.7544811953831005E-2</v>
      </c>
    </row>
    <row r="13" spans="1:57" x14ac:dyDescent="0.55000000000000004">
      <c r="A13" s="2" t="s">
        <v>65</v>
      </c>
      <c r="B13" s="2" t="s">
        <v>64</v>
      </c>
      <c r="C13" s="3">
        <v>98.8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3.5094843815411149E-3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6.8336798639079918E-2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1.9879661780687571E-3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</row>
    <row r="14" spans="1:57" x14ac:dyDescent="0.55000000000000004">
      <c r="A14" s="2" t="s">
        <v>67</v>
      </c>
      <c r="B14" s="2" t="s">
        <v>66</v>
      </c>
      <c r="C14" s="3">
        <v>100</v>
      </c>
      <c r="D14" s="2">
        <v>0</v>
      </c>
      <c r="E14" s="2">
        <v>0</v>
      </c>
      <c r="F14" s="2">
        <v>0</v>
      </c>
      <c r="G14" s="2">
        <v>0</v>
      </c>
      <c r="H14" s="2">
        <v>8.7943786331776727E-4</v>
      </c>
      <c r="I14" s="2">
        <v>0</v>
      </c>
      <c r="J14" s="2">
        <v>0</v>
      </c>
      <c r="K14" s="2">
        <v>0</v>
      </c>
      <c r="L14" s="2">
        <v>5.8826989822930763E-3</v>
      </c>
      <c r="M14" s="2">
        <v>0</v>
      </c>
      <c r="N14" s="2">
        <v>1.8192402852568769E-2</v>
      </c>
      <c r="O14" s="2">
        <v>1.1091639122429514E-3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.1566997703124741E-2</v>
      </c>
      <c r="Z14" s="2">
        <v>0</v>
      </c>
      <c r="AA14" s="2">
        <v>8.4352593842260654E-2</v>
      </c>
      <c r="AB14" s="2">
        <v>8.4709260588657571</v>
      </c>
      <c r="AC14" s="2">
        <v>4.5756119881034093E-3</v>
      </c>
      <c r="AD14" s="2">
        <v>0</v>
      </c>
      <c r="AE14" s="2">
        <v>0</v>
      </c>
      <c r="AF14" s="2">
        <v>0</v>
      </c>
      <c r="AG14" s="2">
        <v>2.5377704840374238E-3</v>
      </c>
      <c r="AH14" s="2">
        <v>1.0322284665672669E-2</v>
      </c>
      <c r="AI14" s="2">
        <v>2.7586206896551724E-2</v>
      </c>
      <c r="AJ14" s="2">
        <v>1.2205541315757353E-3</v>
      </c>
      <c r="AK14" s="2">
        <v>2.2098696176925562E-2</v>
      </c>
      <c r="AL14" s="2">
        <v>1.9483492610885428E-3</v>
      </c>
      <c r="AM14" s="2">
        <v>1.6776177827484973E-2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6.938902959442112E-3</v>
      </c>
      <c r="AX14" s="2">
        <v>1.1770244821092278E-2</v>
      </c>
      <c r="AY14" s="2">
        <v>0.28169014084507044</v>
      </c>
      <c r="AZ14" s="2">
        <v>0.26246719160104987</v>
      </c>
      <c r="BA14" s="2">
        <v>1.3227513227513227E-2</v>
      </c>
      <c r="BB14" s="2">
        <v>0</v>
      </c>
      <c r="BC14" s="2">
        <v>0</v>
      </c>
      <c r="BD14" s="2">
        <v>0</v>
      </c>
      <c r="BE14" s="2">
        <v>4.4737391511825587E-3</v>
      </c>
    </row>
    <row r="15" spans="1:57" x14ac:dyDescent="0.55000000000000004">
      <c r="A15" s="2" t="s">
        <v>69</v>
      </c>
      <c r="B15" s="2" t="s">
        <v>68</v>
      </c>
      <c r="C15" s="3">
        <v>99.3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5.0135491164873065E-4</v>
      </c>
      <c r="U15" s="2">
        <v>0</v>
      </c>
      <c r="V15" s="2">
        <v>0</v>
      </c>
      <c r="W15" s="2">
        <v>0</v>
      </c>
      <c r="X15" s="2">
        <v>2.0452825557850818E-3</v>
      </c>
      <c r="Y15" s="2">
        <v>6.609712973214138E-3</v>
      </c>
      <c r="Z15" s="2">
        <v>3.0468761901860119E-3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4.6042523905763071E-2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1.2664270197075528E-2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</row>
    <row r="16" spans="1:57" x14ac:dyDescent="0.55000000000000004">
      <c r="A16" s="2" t="s">
        <v>71</v>
      </c>
      <c r="B16" s="2" t="s">
        <v>70</v>
      </c>
      <c r="C16" s="3">
        <v>10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6.7682913072578642E-3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1.4539744391293601E-3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1.6566384817239644E-2</v>
      </c>
      <c r="AU16" s="2">
        <v>4.5121602719328593E-3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</row>
    <row r="17" spans="1:57" x14ac:dyDescent="0.55000000000000004">
      <c r="A17" s="2" t="s">
        <v>73</v>
      </c>
      <c r="B17" s="2" t="s">
        <v>72</v>
      </c>
      <c r="C17" s="3">
        <v>100</v>
      </c>
      <c r="D17" s="2">
        <v>0</v>
      </c>
      <c r="E17" s="2">
        <v>0</v>
      </c>
      <c r="F17" s="2">
        <v>2.1555905240240565E-3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1.2094823415578132E-2</v>
      </c>
      <c r="AW17" s="2">
        <v>3.469451479721056E-3</v>
      </c>
      <c r="AX17" s="2">
        <v>7.0621468926553674E-2</v>
      </c>
      <c r="AY17" s="2">
        <v>0.78873239436619713</v>
      </c>
      <c r="AZ17" s="2">
        <v>1.7060367454068242</v>
      </c>
      <c r="BA17" s="2">
        <v>0</v>
      </c>
      <c r="BB17" s="2">
        <v>0</v>
      </c>
      <c r="BC17" s="2">
        <v>0</v>
      </c>
      <c r="BD17" s="2">
        <v>0</v>
      </c>
      <c r="BE17" s="2">
        <v>2.982492767455039E-3</v>
      </c>
    </row>
    <row r="18" spans="1:57" x14ac:dyDescent="0.55000000000000004">
      <c r="A18" s="2" t="s">
        <v>78</v>
      </c>
      <c r="B18" s="2" t="s">
        <v>77</v>
      </c>
      <c r="C18" s="3">
        <v>99.3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.2271695334710491E-2</v>
      </c>
      <c r="Y18" s="2">
        <v>6.609712973214138E-3</v>
      </c>
      <c r="Z18" s="2">
        <v>3.0468761901860119E-3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4.8165380651003283E-3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</row>
    <row r="19" spans="1:57" x14ac:dyDescent="0.55000000000000004">
      <c r="A19" s="2" t="s">
        <v>74</v>
      </c>
      <c r="B19" s="2" t="s">
        <v>64</v>
      </c>
      <c r="C19" s="3">
        <v>99.1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6.7852140492703468E-3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</row>
    <row r="20" spans="1:57" x14ac:dyDescent="0.55000000000000004">
      <c r="A20" s="6" t="s">
        <v>76</v>
      </c>
      <c r="B20" s="6" t="s">
        <v>75</v>
      </c>
      <c r="C20" s="7">
        <v>10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8.5132949289139868E-3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4.2176296921130327E-2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1.1469205184080743E-3</v>
      </c>
      <c r="AI20" s="6">
        <v>0</v>
      </c>
      <c r="AJ20" s="6">
        <v>0</v>
      </c>
      <c r="AK20" s="6">
        <v>0</v>
      </c>
      <c r="AL20" s="6">
        <v>0</v>
      </c>
      <c r="AM20" s="6">
        <v>1.3980148189570809E-3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5.0875050875050874E-3</v>
      </c>
      <c r="BB20" s="6">
        <v>0</v>
      </c>
      <c r="BC20" s="6">
        <v>0</v>
      </c>
      <c r="BD20" s="6">
        <v>1.1414222120762469E-2</v>
      </c>
      <c r="BE20" s="6">
        <v>1.4912463837275195E-3</v>
      </c>
    </row>
  </sheetData>
  <mergeCells count="4">
    <mergeCell ref="B5:C5"/>
    <mergeCell ref="A5:A6"/>
    <mergeCell ref="D5:BE5"/>
    <mergeCell ref="A1:H1"/>
  </mergeCells>
  <phoneticPr fontId="2"/>
  <conditionalFormatting sqref="AP11:AS11 AV11">
    <cfRule type="colorScale" priority="1">
      <colorScale>
        <cfvo type="min"/>
        <cfvo type="percentile" val="50"/>
        <cfvo type="num" val="0.1"/>
        <color theme="0"/>
        <color theme="7" tint="0.79998168889431442"/>
        <color theme="5"/>
      </colorScale>
    </cfRule>
  </conditionalFormatting>
  <conditionalFormatting sqref="AT11:AU11 D11:AO11 AW11:BE11">
    <cfRule type="colorScale" priority="9">
      <colorScale>
        <cfvo type="min"/>
        <cfvo type="percentile" val="50"/>
        <cfvo type="num" val="0.1"/>
        <color theme="0"/>
        <color theme="7" tint="0.79998168889431442"/>
        <color theme="5"/>
      </colorScale>
    </cfRule>
  </conditionalFormatting>
  <conditionalFormatting sqref="AP12:AS20 AP7:AS10 AV7:AV10 AV12:AV20">
    <cfRule type="colorScale" priority="31">
      <colorScale>
        <cfvo type="min"/>
        <cfvo type="percentile" val="50"/>
        <cfvo type="num" val="0.1"/>
        <color theme="0"/>
        <color theme="7" tint="0.79998168889431442"/>
        <color theme="5"/>
      </colorScale>
    </cfRule>
  </conditionalFormatting>
  <conditionalFormatting sqref="AT12:AU20 AT7:AU10 D7:AO10 D12:AO20 AW7:BE10 AW12:BE20">
    <cfRule type="colorScale" priority="37">
      <colorScale>
        <cfvo type="min"/>
        <cfvo type="percentile" val="50"/>
        <cfvo type="num" val="0.1"/>
        <color theme="0"/>
        <color theme="7" tint="0.79998168889431442"/>
        <color theme="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e</dc:creator>
  <cp:lastModifiedBy>Omae</cp:lastModifiedBy>
  <dcterms:created xsi:type="dcterms:W3CDTF">2019-02-13T12:19:26Z</dcterms:created>
  <dcterms:modified xsi:type="dcterms:W3CDTF">2019-02-14T18:29:54Z</dcterms:modified>
</cp:coreProperties>
</file>